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autoCompressPictures="0"/>
  <bookViews>
    <workbookView xWindow="0" yWindow="0" windowWidth="25600" windowHeight="15940" tabRatio="500"/>
  </bookViews>
  <sheets>
    <sheet name="AC" sheetId="2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X6" i="2" l="1"/>
  <c r="CW6" i="2"/>
  <c r="BY5" i="2"/>
  <c r="AX14" i="2"/>
  <c r="AW14" i="2"/>
  <c r="AW8" i="2"/>
  <c r="AX8" i="2"/>
  <c r="AW9" i="2"/>
  <c r="AX9" i="2"/>
  <c r="AW10" i="2"/>
  <c r="AX10" i="2"/>
  <c r="AW12" i="2"/>
  <c r="AX12" i="2"/>
  <c r="AX6" i="2"/>
  <c r="AW6" i="2"/>
  <c r="AN14" i="2"/>
  <c r="AU14" i="2"/>
  <c r="AT14" i="2"/>
  <c r="R13" i="2"/>
  <c r="T13" i="2"/>
  <c r="V13" i="2"/>
  <c r="AN12" i="2"/>
  <c r="R12" i="2"/>
  <c r="T12" i="2"/>
  <c r="V12" i="2"/>
  <c r="AU12" i="2"/>
  <c r="AT12" i="2"/>
  <c r="R11" i="2"/>
  <c r="T11" i="2"/>
  <c r="V11" i="2"/>
  <c r="V6" i="2"/>
  <c r="AU6" i="2"/>
  <c r="AB11" i="2"/>
  <c r="U11" i="2"/>
  <c r="AE11" i="2"/>
  <c r="Y11" i="2"/>
  <c r="AA11" i="2"/>
  <c r="AC11" i="2"/>
  <c r="AF11" i="2"/>
  <c r="AB13" i="2"/>
  <c r="U13" i="2"/>
  <c r="AE13" i="2"/>
  <c r="Y13" i="2"/>
  <c r="AA13" i="2"/>
  <c r="AC13" i="2"/>
  <c r="AF13" i="2"/>
  <c r="AB6" i="2"/>
  <c r="U6" i="2"/>
  <c r="AE6" i="2"/>
  <c r="AC6" i="2"/>
  <c r="AF6" i="2"/>
  <c r="AB10" i="2"/>
  <c r="U10" i="2"/>
  <c r="AE10" i="2"/>
  <c r="R10" i="2"/>
  <c r="T10" i="2"/>
  <c r="V10" i="2"/>
  <c r="Y10" i="2"/>
  <c r="AA10" i="2"/>
  <c r="AC10" i="2"/>
  <c r="AF10" i="2"/>
  <c r="AB12" i="2"/>
  <c r="U12" i="2"/>
  <c r="AE12" i="2"/>
  <c r="Y12" i="2"/>
  <c r="AA12" i="2"/>
  <c r="AC12" i="2"/>
  <c r="AF12" i="2"/>
  <c r="V5" i="2"/>
  <c r="AC5" i="2"/>
  <c r="AF5" i="2"/>
  <c r="AB5" i="2"/>
  <c r="U5" i="2"/>
  <c r="AE5" i="2"/>
  <c r="CP6" i="2"/>
  <c r="CQ6" i="2"/>
  <c r="CB12" i="2"/>
  <c r="CD12" i="2"/>
  <c r="CF12" i="2"/>
  <c r="CE12" i="2"/>
  <c r="CB10" i="2"/>
  <c r="CD10" i="2"/>
  <c r="CF10" i="2"/>
  <c r="CE10" i="2"/>
  <c r="BX12" i="2"/>
  <c r="BU12" i="2"/>
  <c r="BW12" i="2"/>
  <c r="BY12" i="2"/>
  <c r="BX10" i="2"/>
  <c r="BU10" i="2"/>
  <c r="BW10" i="2"/>
  <c r="BY10" i="2"/>
  <c r="BJ9" i="2"/>
  <c r="BL9" i="2"/>
  <c r="BN9" i="2"/>
  <c r="BM9" i="2"/>
  <c r="CB5" i="2"/>
  <c r="CD5" i="2"/>
  <c r="CF5" i="2"/>
  <c r="CE5" i="2"/>
  <c r="BF9" i="2"/>
  <c r="BC9" i="2"/>
  <c r="BE9" i="2"/>
  <c r="BG9" i="2"/>
  <c r="BU5" i="2"/>
  <c r="BW5" i="2"/>
  <c r="BX5" i="2"/>
  <c r="AR14" i="2"/>
  <c r="AV14" i="2"/>
  <c r="AR12" i="2"/>
  <c r="AV12" i="2"/>
  <c r="AR10" i="2"/>
  <c r="AT10" i="2"/>
  <c r="AV10" i="2"/>
  <c r="AU10" i="2"/>
  <c r="AR9" i="2"/>
  <c r="AT9" i="2"/>
  <c r="AV9" i="2"/>
  <c r="AU9" i="2"/>
  <c r="AR8" i="2"/>
  <c r="AT8" i="2"/>
  <c r="AV8" i="2"/>
  <c r="AU8" i="2"/>
  <c r="AV6" i="2"/>
  <c r="AO6" i="2"/>
  <c r="AP6" i="2"/>
  <c r="AO8" i="2"/>
  <c r="AL8" i="2"/>
  <c r="AN8" i="2"/>
  <c r="AP8" i="2"/>
  <c r="AO9" i="2"/>
  <c r="AL9" i="2"/>
  <c r="AN9" i="2"/>
  <c r="AP9" i="2"/>
  <c r="AO10" i="2"/>
  <c r="AL10" i="2"/>
  <c r="AN10" i="2"/>
  <c r="AP10" i="2"/>
  <c r="AO12" i="2"/>
  <c r="AL12" i="2"/>
  <c r="AP12" i="2"/>
  <c r="AO14" i="2"/>
  <c r="AL14" i="2"/>
  <c r="AP14" i="2"/>
  <c r="Y9" i="2"/>
  <c r="R9" i="2"/>
  <c r="F8" i="2"/>
  <c r="J8" i="2"/>
</calcChain>
</file>

<file path=xl/sharedStrings.xml><?xml version="1.0" encoding="utf-8"?>
<sst xmlns="http://schemas.openxmlformats.org/spreadsheetml/2006/main" count="243" uniqueCount="101">
  <si>
    <t>Study ID (author, date)</t>
  </si>
  <si>
    <t>Country</t>
  </si>
  <si>
    <t>Control population</t>
  </si>
  <si>
    <t>n (control)</t>
  </si>
  <si>
    <t>Study population</t>
  </si>
  <si>
    <t>n (study pop)</t>
  </si>
  <si>
    <t xml:space="preserve">Gender </t>
  </si>
  <si>
    <t>Additional Characteristics</t>
  </si>
  <si>
    <t>Measure</t>
  </si>
  <si>
    <t>Control</t>
  </si>
  <si>
    <t xml:space="preserve">Mean </t>
  </si>
  <si>
    <t>Varability</t>
  </si>
  <si>
    <t>Units</t>
  </si>
  <si>
    <t>Variability units</t>
  </si>
  <si>
    <t>Mean</t>
  </si>
  <si>
    <t>Variability</t>
  </si>
  <si>
    <t>Variability unit</t>
  </si>
  <si>
    <t>Dietary Zn</t>
  </si>
  <si>
    <t xml:space="preserve">Intervention/Exposure description </t>
  </si>
  <si>
    <t>Plasma/Serum Zn</t>
  </si>
  <si>
    <t>Time</t>
  </si>
  <si>
    <t>umol/L</t>
  </si>
  <si>
    <t>New Zealand</t>
  </si>
  <si>
    <t>Finland</t>
  </si>
  <si>
    <t>Serum</t>
  </si>
  <si>
    <t xml:space="preserve">Erythrocyte </t>
  </si>
  <si>
    <t>SD</t>
  </si>
  <si>
    <t xml:space="preserve">Variabilty </t>
  </si>
  <si>
    <t xml:space="preserve">Variability </t>
  </si>
  <si>
    <t>SOD</t>
  </si>
  <si>
    <t>Urinary Zn</t>
  </si>
  <si>
    <t xml:space="preserve">Before </t>
  </si>
  <si>
    <t xml:space="preserve">P-value </t>
  </si>
  <si>
    <t>U/g Hb</t>
  </si>
  <si>
    <t>Significance</t>
  </si>
  <si>
    <t>Significance from pre training</t>
  </si>
  <si>
    <t>Before</t>
  </si>
  <si>
    <t>After</t>
  </si>
  <si>
    <t>P-value before groups</t>
  </si>
  <si>
    <t>P-values between groups</t>
  </si>
  <si>
    <t xml:space="preserve">P-values between groups </t>
  </si>
  <si>
    <t xml:space="preserve">Significance </t>
  </si>
  <si>
    <t xml:space="preserve">Azizbeigi 2013 </t>
  </si>
  <si>
    <t>Iran</t>
  </si>
  <si>
    <t xml:space="preserve">Untrained men </t>
  </si>
  <si>
    <t>Untrained men</t>
  </si>
  <si>
    <t>M</t>
  </si>
  <si>
    <t>Age (study pop)</t>
  </si>
  <si>
    <t>Age (control)</t>
  </si>
  <si>
    <t xml:space="preserve">SD </t>
  </si>
  <si>
    <t xml:space="preserve">SD of age </t>
  </si>
  <si>
    <t>SD of age</t>
  </si>
  <si>
    <t xml:space="preserve">Progressive resistance training 3x/week, 8 weeks, 8 exercises </t>
  </si>
  <si>
    <t>3 day food record</t>
  </si>
  <si>
    <t>mg/d</t>
  </si>
  <si>
    <t>Cordova 1998</t>
  </si>
  <si>
    <t>USA</t>
  </si>
  <si>
    <t xml:space="preserve">University students, moderately trained </t>
  </si>
  <si>
    <t xml:space="preserve">Volleyball players </t>
  </si>
  <si>
    <t>Volleyball season training, 7x/week, 5 h/day</t>
  </si>
  <si>
    <t>7 day food record / ?recall</t>
  </si>
  <si>
    <t xml:space="preserve">mg/d </t>
  </si>
  <si>
    <t>&lt; 0.05</t>
  </si>
  <si>
    <t xml:space="preserve">NS </t>
  </si>
  <si>
    <t xml:space="preserve">Serum </t>
  </si>
  <si>
    <t xml:space="preserve">umol/L </t>
  </si>
  <si>
    <t xml:space="preserve">Ultrafiltrable serum </t>
  </si>
  <si>
    <t>%</t>
  </si>
  <si>
    <t xml:space="preserve">Fogelholm 1991 </t>
  </si>
  <si>
    <t xml:space="preserve">Sailors </t>
  </si>
  <si>
    <t>Bank clerks</t>
  </si>
  <si>
    <t xml:space="preserve">3 week sailing </t>
  </si>
  <si>
    <t>7d food record (control), food inventory (study pop)</t>
  </si>
  <si>
    <t>mg/MJ</t>
  </si>
  <si>
    <t>Fogelholm 1992</t>
  </si>
  <si>
    <t xml:space="preserve">University students </t>
  </si>
  <si>
    <t xml:space="preserve">F </t>
  </si>
  <si>
    <t xml:space="preserve">No more than 2 regulatr weekly exercise sessions </t>
  </si>
  <si>
    <t xml:space="preserve">24 weeks, progressive, 30-45 min/session @ 60-80% HRR </t>
  </si>
  <si>
    <t>4d food record</t>
  </si>
  <si>
    <t xml:space="preserve">umol/g Hb </t>
  </si>
  <si>
    <t>&lt; 0.0001</t>
  </si>
  <si>
    <t>Nontraining, aged matched</t>
  </si>
  <si>
    <t xml:space="preserve">Varsity swimmers </t>
  </si>
  <si>
    <t xml:space="preserve">7d diet records </t>
  </si>
  <si>
    <t>mg/2000kcal/d</t>
  </si>
  <si>
    <t>Plasma</t>
  </si>
  <si>
    <t xml:space="preserve">Peake 2003 </t>
  </si>
  <si>
    <t xml:space="preserve">Sedentary </t>
  </si>
  <si>
    <t xml:space="preserve">Well trained distance runners </t>
  </si>
  <si>
    <t xml:space="preserve">M </t>
  </si>
  <si>
    <t xml:space="preserve">Plasma </t>
  </si>
  <si>
    <t xml:space="preserve">ug/d </t>
  </si>
  <si>
    <t xml:space="preserve">16% increase in training volume, 4 weeks  </t>
  </si>
  <si>
    <t>Change</t>
  </si>
  <si>
    <t>Not reported</t>
  </si>
  <si>
    <t>Between group difference in change</t>
  </si>
  <si>
    <t xml:space="preserve">SE </t>
  </si>
  <si>
    <t xml:space="preserve">Mean (study pop - control) </t>
  </si>
  <si>
    <t>Lukaski 1990M</t>
  </si>
  <si>
    <t>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79998168889431442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2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3">
    <xf numFmtId="0" fontId="0" fillId="0" borderId="0" xfId="0"/>
    <xf numFmtId="0" fontId="0" fillId="2" borderId="0" xfId="0" applyFill="1"/>
    <xf numFmtId="0" fontId="0" fillId="0" borderId="1" xfId="0" applyBorder="1"/>
    <xf numFmtId="0" fontId="0" fillId="0" borderId="2" xfId="0" applyBorder="1" applyAlignment="1">
      <alignment wrapText="1"/>
    </xf>
    <xf numFmtId="0" fontId="0" fillId="0" borderId="2" xfId="0" applyBorder="1"/>
    <xf numFmtId="0" fontId="0" fillId="0" borderId="3" xfId="0" applyBorder="1"/>
    <xf numFmtId="0" fontId="0" fillId="0" borderId="1" xfId="0" applyFill="1" applyBorder="1"/>
    <xf numFmtId="0" fontId="0" fillId="0" borderId="3" xfId="0" applyFill="1" applyBorder="1"/>
    <xf numFmtId="0" fontId="1" fillId="0" borderId="2" xfId="0" applyFont="1" applyBorder="1" applyAlignment="1">
      <alignment wrapText="1"/>
    </xf>
    <xf numFmtId="0" fontId="1" fillId="0" borderId="2" xfId="0" applyFont="1" applyBorder="1"/>
    <xf numFmtId="0" fontId="1" fillId="0" borderId="2" xfId="0" applyFont="1" applyBorder="1" applyAlignment="1">
      <alignment horizontal="center" wrapText="1"/>
    </xf>
    <xf numFmtId="0" fontId="1" fillId="2" borderId="1" xfId="0" applyFont="1" applyFill="1" applyBorder="1"/>
    <xf numFmtId="0" fontId="1" fillId="3" borderId="1" xfId="0" applyFont="1" applyFill="1" applyBorder="1"/>
    <xf numFmtId="0" fontId="0" fillId="3" borderId="0" xfId="0" applyFill="1"/>
    <xf numFmtId="0" fontId="0" fillId="0" borderId="0" xfId="0" applyFill="1" applyBorder="1"/>
    <xf numFmtId="0" fontId="0" fillId="0" borderId="0" xfId="0" applyBorder="1"/>
    <xf numFmtId="0" fontId="0" fillId="0" borderId="3" xfId="0" applyFont="1" applyBorder="1"/>
    <xf numFmtId="0" fontId="0" fillId="4" borderId="1" xfId="0" applyFill="1" applyBorder="1"/>
    <xf numFmtId="0" fontId="0" fillId="4" borderId="0" xfId="0" applyFill="1"/>
    <xf numFmtId="0" fontId="0" fillId="5" borderId="1" xfId="0" applyFill="1" applyBorder="1"/>
    <xf numFmtId="0" fontId="0" fillId="5" borderId="0" xfId="0" applyFill="1"/>
    <xf numFmtId="0" fontId="0" fillId="6" borderId="1" xfId="0" applyFill="1" applyBorder="1"/>
    <xf numFmtId="0" fontId="0" fillId="6" borderId="0" xfId="0" applyFill="1"/>
    <xf numFmtId="0" fontId="4" fillId="0" borderId="2" xfId="0" applyFont="1" applyBorder="1"/>
    <xf numFmtId="0" fontId="0" fillId="0" borderId="4" xfId="0" applyBorder="1"/>
    <xf numFmtId="0" fontId="0" fillId="0" borderId="4" xfId="0" applyBorder="1" applyAlignment="1">
      <alignment wrapText="1"/>
    </xf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Fill="1" applyBorder="1"/>
    <xf numFmtId="0" fontId="0" fillId="0" borderId="8" xfId="0" applyBorder="1"/>
    <xf numFmtId="0" fontId="0" fillId="0" borderId="9" xfId="0" applyBorder="1"/>
    <xf numFmtId="0" fontId="0" fillId="0" borderId="6" xfId="0" applyFill="1" applyBorder="1"/>
    <xf numFmtId="0" fontId="0" fillId="0" borderId="10" xfId="0" applyBorder="1"/>
    <xf numFmtId="0" fontId="0" fillId="2" borderId="4" xfId="0" applyFill="1" applyBorder="1"/>
    <xf numFmtId="0" fontId="0" fillId="7" borderId="0" xfId="0" applyFill="1"/>
    <xf numFmtId="0" fontId="0" fillId="7" borderId="2" xfId="0" applyFill="1" applyBorder="1"/>
    <xf numFmtId="0" fontId="0" fillId="7" borderId="4" xfId="0" applyFill="1" applyBorder="1"/>
    <xf numFmtId="0" fontId="0" fillId="2" borderId="2" xfId="0" applyFill="1" applyBorder="1"/>
    <xf numFmtId="0" fontId="0" fillId="2" borderId="6" xfId="0" applyFill="1" applyBorder="1"/>
    <xf numFmtId="0" fontId="0" fillId="2" borderId="8" xfId="0" applyFill="1" applyBorder="1"/>
    <xf numFmtId="0" fontId="0" fillId="0" borderId="0" xfId="0" applyFill="1"/>
    <xf numFmtId="0" fontId="0" fillId="0" borderId="4" xfId="0" applyFill="1" applyBorder="1"/>
  </cellXfs>
  <cellStyles count="1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Z15"/>
  <sheetViews>
    <sheetView tabSelected="1" workbookViewId="0">
      <pane xSplit="8" ySplit="3" topLeftCell="I4" activePane="bottomRight" state="frozen"/>
      <selection pane="topRight" activeCell="I1" sqref="I1"/>
      <selection pane="bottomLeft" activeCell="A4" sqref="A4"/>
      <selection pane="bottomRight" activeCell="D24" sqref="D24"/>
    </sheetView>
  </sheetViews>
  <sheetFormatPr baseColWidth="10" defaultRowHeight="15" x14ac:dyDescent="0"/>
  <cols>
    <col min="1" max="1" width="14.6640625" bestFit="1" customWidth="1"/>
    <col min="2" max="2" width="10.83203125" customWidth="1"/>
    <col min="3" max="3" width="16.6640625" customWidth="1"/>
    <col min="4" max="6" width="8.83203125" customWidth="1"/>
    <col min="7" max="7" width="15.1640625" customWidth="1"/>
    <col min="8" max="8" width="9" customWidth="1"/>
    <col min="9" max="9" width="11.5" customWidth="1"/>
    <col min="10" max="10" width="9" bestFit="1" customWidth="1"/>
    <col min="11" max="11" width="7.6640625" bestFit="1" customWidth="1"/>
    <col min="12" max="12" width="22" bestFit="1" customWidth="1"/>
    <col min="13" max="13" width="29.6640625" bestFit="1" customWidth="1"/>
    <col min="14" max="14" width="10.83203125" style="2"/>
    <col min="34" max="34" width="10.83203125" style="2"/>
    <col min="49" max="50" width="11" customWidth="1"/>
    <col min="51" max="51" width="10.83203125" style="2"/>
    <col min="69" max="69" width="10.83203125" style="2"/>
    <col min="87" max="87" width="10.83203125" style="2"/>
  </cols>
  <sheetData>
    <row r="1" spans="1:104">
      <c r="N1" s="11" t="s">
        <v>17</v>
      </c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2" t="s">
        <v>19</v>
      </c>
      <c r="AI1" s="13"/>
      <c r="AJ1" s="13"/>
      <c r="AK1" s="13"/>
      <c r="AL1" s="13"/>
      <c r="AM1" s="13"/>
      <c r="AN1" s="13"/>
      <c r="AO1" s="13"/>
      <c r="AP1" s="13"/>
      <c r="AQ1" s="13"/>
      <c r="AR1" s="13"/>
      <c r="AS1" s="13"/>
      <c r="AT1" s="13"/>
      <c r="AU1" s="13"/>
      <c r="AV1" s="13"/>
      <c r="AW1" s="13"/>
      <c r="AX1" s="13"/>
      <c r="AY1" s="17" t="s">
        <v>25</v>
      </c>
      <c r="AZ1" s="18"/>
      <c r="BA1" s="18"/>
      <c r="BB1" s="18" t="s">
        <v>9</v>
      </c>
      <c r="BC1" s="18"/>
      <c r="BD1" s="18"/>
      <c r="BE1" s="18"/>
      <c r="BF1" s="18"/>
      <c r="BG1" s="18"/>
      <c r="BH1" s="18"/>
      <c r="BI1" s="18" t="s">
        <v>4</v>
      </c>
      <c r="BJ1" s="18"/>
      <c r="BK1" s="18"/>
      <c r="BL1" s="18"/>
      <c r="BM1" s="18"/>
      <c r="BN1" s="18"/>
      <c r="BO1" s="18"/>
      <c r="BP1" s="18"/>
      <c r="BQ1" s="19" t="s">
        <v>29</v>
      </c>
      <c r="BR1" s="20"/>
      <c r="BS1" s="20"/>
      <c r="BT1" s="20" t="s">
        <v>9</v>
      </c>
      <c r="BU1" s="20"/>
      <c r="BV1" s="20"/>
      <c r="BW1" s="20"/>
      <c r="BX1" s="20"/>
      <c r="BY1" s="20"/>
      <c r="BZ1" s="20"/>
      <c r="CA1" s="20" t="s">
        <v>4</v>
      </c>
      <c r="CB1" s="20"/>
      <c r="CC1" s="20"/>
      <c r="CD1" s="20"/>
      <c r="CE1" s="20"/>
      <c r="CF1" s="20"/>
      <c r="CG1" s="20"/>
      <c r="CH1" s="20"/>
      <c r="CI1" s="21" t="s">
        <v>30</v>
      </c>
      <c r="CJ1" s="22"/>
      <c r="CK1" s="22"/>
      <c r="CL1" s="22" t="s">
        <v>9</v>
      </c>
      <c r="CM1" s="22"/>
      <c r="CN1" s="22"/>
      <c r="CO1" s="22"/>
      <c r="CP1" s="22"/>
      <c r="CQ1" s="22"/>
      <c r="CR1" s="22"/>
      <c r="CS1" s="22" t="s">
        <v>4</v>
      </c>
      <c r="CT1" s="22"/>
      <c r="CU1" s="22"/>
      <c r="CV1" s="22"/>
      <c r="CW1" s="22"/>
      <c r="CX1" s="22"/>
      <c r="CY1" s="22"/>
    </row>
    <row r="2" spans="1:104">
      <c r="N2" s="6"/>
      <c r="Q2" t="s">
        <v>9</v>
      </c>
      <c r="X2" t="s">
        <v>4</v>
      </c>
      <c r="AE2" s="1" t="s">
        <v>96</v>
      </c>
      <c r="AF2" s="1"/>
      <c r="AK2" t="s">
        <v>9</v>
      </c>
      <c r="AQ2" t="s">
        <v>4</v>
      </c>
      <c r="AW2" s="35" t="s">
        <v>96</v>
      </c>
      <c r="AX2" s="35"/>
    </row>
    <row r="3" spans="1:104">
      <c r="N3" s="6"/>
      <c r="Q3" t="s">
        <v>36</v>
      </c>
      <c r="S3" t="s">
        <v>37</v>
      </c>
      <c r="U3" t="s">
        <v>94</v>
      </c>
      <c r="X3" t="s">
        <v>36</v>
      </c>
      <c r="Z3" t="s">
        <v>37</v>
      </c>
      <c r="AB3" t="s">
        <v>94</v>
      </c>
      <c r="AE3" s="1"/>
      <c r="AF3" s="1"/>
      <c r="AK3" t="s">
        <v>31</v>
      </c>
      <c r="AM3" t="s">
        <v>37</v>
      </c>
      <c r="AO3" t="s">
        <v>94</v>
      </c>
      <c r="AQ3" t="s">
        <v>36</v>
      </c>
      <c r="AS3" t="s">
        <v>37</v>
      </c>
      <c r="AU3" t="s">
        <v>94</v>
      </c>
      <c r="AW3" s="35"/>
      <c r="AX3" s="35"/>
      <c r="BB3" t="s">
        <v>36</v>
      </c>
      <c r="BD3" t="s">
        <v>37</v>
      </c>
      <c r="BF3" t="s">
        <v>94</v>
      </c>
      <c r="BI3" t="s">
        <v>36</v>
      </c>
      <c r="BK3" t="s">
        <v>37</v>
      </c>
      <c r="BM3" t="s">
        <v>94</v>
      </c>
      <c r="BT3" t="s">
        <v>36</v>
      </c>
      <c r="BV3" t="s">
        <v>37</v>
      </c>
      <c r="BX3" t="s">
        <v>94</v>
      </c>
      <c r="CA3" t="s">
        <v>36</v>
      </c>
      <c r="CC3" t="s">
        <v>37</v>
      </c>
      <c r="CE3" t="s">
        <v>94</v>
      </c>
      <c r="CL3" t="s">
        <v>36</v>
      </c>
      <c r="CN3" t="s">
        <v>37</v>
      </c>
      <c r="CP3" t="s">
        <v>94</v>
      </c>
      <c r="CS3" t="s">
        <v>36</v>
      </c>
      <c r="CU3" t="s">
        <v>37</v>
      </c>
    </row>
    <row r="4" spans="1:104" s="4" customFormat="1" ht="31" thickBot="1">
      <c r="A4" s="8" t="s">
        <v>0</v>
      </c>
      <c r="B4" s="9" t="s">
        <v>1</v>
      </c>
      <c r="C4" s="9" t="s">
        <v>2</v>
      </c>
      <c r="D4" s="10" t="s">
        <v>3</v>
      </c>
      <c r="E4" s="10" t="s">
        <v>48</v>
      </c>
      <c r="F4" s="10" t="s">
        <v>50</v>
      </c>
      <c r="G4" s="9" t="s">
        <v>4</v>
      </c>
      <c r="H4" s="10" t="s">
        <v>5</v>
      </c>
      <c r="I4" s="8" t="s">
        <v>47</v>
      </c>
      <c r="J4" s="8" t="s">
        <v>51</v>
      </c>
      <c r="K4" s="9" t="s">
        <v>6</v>
      </c>
      <c r="L4" s="9" t="s">
        <v>7</v>
      </c>
      <c r="M4" s="9" t="s">
        <v>18</v>
      </c>
      <c r="N4" s="7" t="s">
        <v>8</v>
      </c>
      <c r="O4" s="4" t="s">
        <v>12</v>
      </c>
      <c r="P4" s="3" t="s">
        <v>13</v>
      </c>
      <c r="Q4" s="4" t="s">
        <v>10</v>
      </c>
      <c r="R4" s="4" t="s">
        <v>11</v>
      </c>
      <c r="S4" s="4" t="s">
        <v>10</v>
      </c>
      <c r="T4" s="4" t="s">
        <v>11</v>
      </c>
      <c r="U4" s="4" t="s">
        <v>14</v>
      </c>
      <c r="V4" s="4" t="s">
        <v>15</v>
      </c>
      <c r="W4" s="4" t="s">
        <v>35</v>
      </c>
      <c r="X4" s="4" t="s">
        <v>14</v>
      </c>
      <c r="Y4" s="4" t="s">
        <v>15</v>
      </c>
      <c r="Z4" s="4" t="s">
        <v>14</v>
      </c>
      <c r="AA4" s="4" t="s">
        <v>15</v>
      </c>
      <c r="AB4" s="4" t="s">
        <v>14</v>
      </c>
      <c r="AC4" s="4" t="s">
        <v>15</v>
      </c>
      <c r="AD4" s="4" t="s">
        <v>41</v>
      </c>
      <c r="AE4" s="38" t="s">
        <v>98</v>
      </c>
      <c r="AF4" s="38" t="s">
        <v>97</v>
      </c>
      <c r="AG4" s="4" t="s">
        <v>40</v>
      </c>
      <c r="AH4" s="5" t="s">
        <v>8</v>
      </c>
      <c r="AI4" s="4" t="s">
        <v>12</v>
      </c>
      <c r="AJ4" s="3" t="s">
        <v>16</v>
      </c>
      <c r="AK4" s="4" t="s">
        <v>14</v>
      </c>
      <c r="AL4" s="4" t="s">
        <v>15</v>
      </c>
      <c r="AM4" s="4" t="s">
        <v>14</v>
      </c>
      <c r="AN4" s="4" t="s">
        <v>15</v>
      </c>
      <c r="AO4" s="4" t="s">
        <v>14</v>
      </c>
      <c r="AP4" s="4" t="s">
        <v>15</v>
      </c>
      <c r="AQ4" s="4" t="s">
        <v>10</v>
      </c>
      <c r="AR4" s="4" t="s">
        <v>15</v>
      </c>
      <c r="AS4" s="23" t="s">
        <v>14</v>
      </c>
      <c r="AT4" s="23" t="s">
        <v>15</v>
      </c>
      <c r="AU4" s="4" t="s">
        <v>14</v>
      </c>
      <c r="AV4" s="4" t="s">
        <v>15</v>
      </c>
      <c r="AW4" s="36" t="s">
        <v>98</v>
      </c>
      <c r="AX4" s="36" t="s">
        <v>97</v>
      </c>
      <c r="AY4" s="16" t="s">
        <v>20</v>
      </c>
      <c r="AZ4" s="4" t="s">
        <v>12</v>
      </c>
      <c r="BA4" s="4" t="s">
        <v>16</v>
      </c>
      <c r="BB4" s="4" t="s">
        <v>14</v>
      </c>
      <c r="BC4" s="4" t="s">
        <v>27</v>
      </c>
      <c r="BD4" s="23" t="s">
        <v>14</v>
      </c>
      <c r="BE4" s="23" t="s">
        <v>15</v>
      </c>
      <c r="BF4" s="23" t="s">
        <v>10</v>
      </c>
      <c r="BG4" s="23" t="s">
        <v>15</v>
      </c>
      <c r="BH4" s="4" t="s">
        <v>32</v>
      </c>
      <c r="BI4" s="4" t="s">
        <v>10</v>
      </c>
      <c r="BJ4" s="4" t="s">
        <v>28</v>
      </c>
      <c r="BK4" s="23" t="s">
        <v>14</v>
      </c>
      <c r="BL4" s="23" t="s">
        <v>15</v>
      </c>
      <c r="BM4" s="23" t="s">
        <v>10</v>
      </c>
      <c r="BN4" s="23" t="s">
        <v>15</v>
      </c>
      <c r="BO4" s="4" t="s">
        <v>32</v>
      </c>
      <c r="BP4" s="4" t="s">
        <v>40</v>
      </c>
      <c r="BQ4" s="16" t="s">
        <v>20</v>
      </c>
      <c r="BR4" s="4" t="s">
        <v>12</v>
      </c>
      <c r="BS4" s="4" t="s">
        <v>16</v>
      </c>
      <c r="BT4" s="4" t="s">
        <v>14</v>
      </c>
      <c r="BU4" s="4" t="s">
        <v>27</v>
      </c>
      <c r="BV4" s="23" t="s">
        <v>14</v>
      </c>
      <c r="BW4" s="23" t="s">
        <v>15</v>
      </c>
      <c r="BX4" s="23" t="s">
        <v>10</v>
      </c>
      <c r="BY4" s="23" t="s">
        <v>15</v>
      </c>
      <c r="BZ4" s="4" t="s">
        <v>34</v>
      </c>
      <c r="CA4" s="4" t="s">
        <v>10</v>
      </c>
      <c r="CB4" s="4" t="s">
        <v>28</v>
      </c>
      <c r="CC4" s="23" t="s">
        <v>14</v>
      </c>
      <c r="CD4" s="23" t="s">
        <v>15</v>
      </c>
      <c r="CE4" s="23" t="s">
        <v>10</v>
      </c>
      <c r="CF4" s="23" t="s">
        <v>15</v>
      </c>
      <c r="CG4" s="4" t="s">
        <v>34</v>
      </c>
      <c r="CH4" s="4" t="s">
        <v>39</v>
      </c>
      <c r="CI4" s="16" t="s">
        <v>20</v>
      </c>
      <c r="CJ4" s="4" t="s">
        <v>12</v>
      </c>
      <c r="CK4" s="4" t="s">
        <v>16</v>
      </c>
      <c r="CL4" s="4" t="s">
        <v>14</v>
      </c>
      <c r="CM4" s="4" t="s">
        <v>27</v>
      </c>
      <c r="CN4" s="23" t="s">
        <v>14</v>
      </c>
      <c r="CO4" s="23" t="s">
        <v>15</v>
      </c>
      <c r="CP4" s="23" t="s">
        <v>10</v>
      </c>
      <c r="CQ4" s="23" t="s">
        <v>15</v>
      </c>
      <c r="CR4" s="4" t="s">
        <v>32</v>
      </c>
      <c r="CS4" s="4" t="s">
        <v>10</v>
      </c>
      <c r="CT4" s="4" t="s">
        <v>28</v>
      </c>
      <c r="CU4" s="23" t="s">
        <v>14</v>
      </c>
      <c r="CV4" s="23" t="s">
        <v>15</v>
      </c>
      <c r="CW4" s="23"/>
      <c r="CX4" s="23"/>
      <c r="CY4" s="4" t="s">
        <v>32</v>
      </c>
      <c r="CZ4" s="4" t="s">
        <v>38</v>
      </c>
    </row>
    <row r="5" spans="1:104" s="24" customFormat="1" ht="30">
      <c r="A5" s="24" t="s">
        <v>42</v>
      </c>
      <c r="B5" s="24" t="s">
        <v>43</v>
      </c>
      <c r="C5" s="24" t="s">
        <v>44</v>
      </c>
      <c r="D5" s="24">
        <v>10</v>
      </c>
      <c r="E5" s="24">
        <v>23.3</v>
      </c>
      <c r="F5" s="24">
        <v>2.5</v>
      </c>
      <c r="G5" s="24" t="s">
        <v>45</v>
      </c>
      <c r="H5" s="24">
        <v>10</v>
      </c>
      <c r="I5" s="24">
        <v>21.2</v>
      </c>
      <c r="J5" s="24">
        <v>2.1</v>
      </c>
      <c r="K5" s="24" t="s">
        <v>46</v>
      </c>
      <c r="M5" s="25" t="s">
        <v>52</v>
      </c>
      <c r="N5" s="26" t="s">
        <v>53</v>
      </c>
      <c r="O5" s="24" t="s">
        <v>54</v>
      </c>
      <c r="P5" s="24" t="s">
        <v>26</v>
      </c>
      <c r="Q5" s="24">
        <v>27.8</v>
      </c>
      <c r="R5" s="24">
        <v>10.76</v>
      </c>
      <c r="S5" s="24">
        <v>22.3</v>
      </c>
      <c r="T5" s="24">
        <v>9.6999999999999993</v>
      </c>
      <c r="U5" s="24">
        <f>S5-Q5</f>
        <v>-5.5</v>
      </c>
      <c r="V5" s="24">
        <f>SQRT(R5^2+T5^2-(2*0.7*R5*T5))</f>
        <v>7.9841593170477259</v>
      </c>
      <c r="X5" s="24">
        <v>29.6</v>
      </c>
      <c r="Y5" s="24">
        <v>15.63</v>
      </c>
      <c r="Z5" s="24">
        <v>33.6</v>
      </c>
      <c r="AA5" s="24">
        <v>10.1</v>
      </c>
      <c r="AB5" s="24">
        <f>Z5-X5</f>
        <v>4</v>
      </c>
      <c r="AC5" s="24">
        <f>SQRT(Y5^2+AA5^2-(2*0.7*Y5*AA5))</f>
        <v>11.19369018688654</v>
      </c>
      <c r="AE5" s="34">
        <f>AB5-U5</f>
        <v>9.5</v>
      </c>
      <c r="AF5" s="34">
        <f>SQRT((V5^2/D5)+(AC5^2/H5))</f>
        <v>4.3479362920815667</v>
      </c>
      <c r="AH5" s="26"/>
      <c r="AW5" s="37"/>
      <c r="AX5" s="37"/>
      <c r="AY5" s="26"/>
      <c r="BQ5" s="26"/>
      <c r="BR5" s="24" t="s">
        <v>33</v>
      </c>
      <c r="BS5" s="24" t="s">
        <v>26</v>
      </c>
      <c r="BT5" s="24">
        <v>1262.3699999999999</v>
      </c>
      <c r="BU5" s="24">
        <f>1526.45-1262.37</f>
        <v>264.08000000000015</v>
      </c>
      <c r="BV5" s="24">
        <v>1213.6400000000001</v>
      </c>
      <c r="BW5" s="24">
        <f>1534.73-1213.64</f>
        <v>321.08999999999992</v>
      </c>
      <c r="BX5" s="24">
        <f>BV5-BT5</f>
        <v>-48.729999999999791</v>
      </c>
      <c r="BY5" s="24">
        <f>SQRT(BU5^2+BW5^2-(2*0.7*BU5*BW5))</f>
        <v>232.65039956982659</v>
      </c>
      <c r="CA5" s="24">
        <v>1324.53</v>
      </c>
      <c r="CB5" s="24">
        <f>1539.29-1324.53</f>
        <v>214.76</v>
      </c>
      <c r="CC5" s="24">
        <v>1452.06</v>
      </c>
      <c r="CD5" s="24">
        <f>1622.31-1452.06</f>
        <v>170.25</v>
      </c>
      <c r="CE5" s="24">
        <f>CC5-CA5</f>
        <v>127.52999999999997</v>
      </c>
      <c r="CF5" s="24">
        <f>SQRT(CB5^2+CD5^2-(2*0.7*CB5*CD5))</f>
        <v>154.65727949243126</v>
      </c>
      <c r="CH5" s="42" t="s">
        <v>95</v>
      </c>
      <c r="CI5" s="26"/>
    </row>
    <row r="6" spans="1:104">
      <c r="A6" t="s">
        <v>55</v>
      </c>
      <c r="B6" t="s">
        <v>56</v>
      </c>
      <c r="C6" t="s">
        <v>57</v>
      </c>
      <c r="D6">
        <v>12</v>
      </c>
      <c r="E6">
        <v>22.3</v>
      </c>
      <c r="F6">
        <v>1.2</v>
      </c>
      <c r="G6" t="s">
        <v>58</v>
      </c>
      <c r="H6">
        <v>12</v>
      </c>
      <c r="I6">
        <v>25.9</v>
      </c>
      <c r="J6">
        <v>2.6</v>
      </c>
      <c r="K6" t="s">
        <v>46</v>
      </c>
      <c r="M6" t="s">
        <v>59</v>
      </c>
      <c r="N6" s="2" t="s">
        <v>60</v>
      </c>
      <c r="O6" t="s">
        <v>61</v>
      </c>
      <c r="P6" t="s">
        <v>26</v>
      </c>
      <c r="Q6">
        <v>15.88</v>
      </c>
      <c r="R6">
        <v>4.3899999999999997</v>
      </c>
      <c r="S6">
        <v>15.7</v>
      </c>
      <c r="T6">
        <v>3.89</v>
      </c>
      <c r="U6">
        <f t="shared" ref="U6:U13" si="0">S6-Q6</f>
        <v>-0.18000000000000149</v>
      </c>
      <c r="V6">
        <f t="shared" ref="V6:V13" si="1">SQRT(R6^2+T6^2-(2*0.7*R6*T6))</f>
        <v>3.2397932032770251</v>
      </c>
      <c r="W6" t="s">
        <v>62</v>
      </c>
      <c r="X6">
        <v>14.42</v>
      </c>
      <c r="Y6">
        <v>4.05</v>
      </c>
      <c r="Z6">
        <v>14.31</v>
      </c>
      <c r="AA6">
        <v>4.8899999999999997</v>
      </c>
      <c r="AB6">
        <f t="shared" ref="AB6:AB13" si="2">Z6-X6</f>
        <v>-0.10999999999999943</v>
      </c>
      <c r="AC6">
        <f t="shared" ref="AC6:AC13" si="3">SQRT(Y6^2+AA6^2-(2*0.7*Y6*AA6))</f>
        <v>3.5479994363020979</v>
      </c>
      <c r="AD6" t="s">
        <v>63</v>
      </c>
      <c r="AE6" s="1">
        <f t="shared" ref="AE6:AE13" si="4">AB6-U6</f>
        <v>7.0000000000002061E-2</v>
      </c>
      <c r="AF6" s="1">
        <f>SQRT((V6^2/D6)+(AC6^2/H6))</f>
        <v>1.3869799325633139</v>
      </c>
      <c r="AH6" s="2" t="s">
        <v>64</v>
      </c>
      <c r="AI6" t="s">
        <v>65</v>
      </c>
      <c r="AJ6" t="s">
        <v>49</v>
      </c>
      <c r="AK6">
        <v>15.65</v>
      </c>
      <c r="AL6">
        <v>0.15</v>
      </c>
      <c r="AM6">
        <v>15.34</v>
      </c>
      <c r="AN6">
        <v>0.18</v>
      </c>
      <c r="AO6">
        <f t="shared" ref="AO6:AO14" si="5">AM6-AK6</f>
        <v>-0.3100000000000005</v>
      </c>
      <c r="AP6">
        <f t="shared" ref="AP6:AP14" si="6">SQRT(AL6^2+AN6^2-(2*0.7*AL6*AN6))</f>
        <v>0.1307669683062202</v>
      </c>
      <c r="AQ6">
        <v>15.11</v>
      </c>
      <c r="AR6">
        <v>0.14000000000000001</v>
      </c>
      <c r="AS6">
        <v>14.6</v>
      </c>
      <c r="AT6">
        <v>0.13</v>
      </c>
      <c r="AU6">
        <f t="shared" ref="AU6" si="7">AS6-AQ6</f>
        <v>-0.50999999999999979</v>
      </c>
      <c r="AV6">
        <f t="shared" ref="AV6" si="8">SQRT(AR6^2+AT6^2-(2*0.7*AR6*AT6))</f>
        <v>0.10497618777608568</v>
      </c>
      <c r="AW6" s="35">
        <f>AU6-AO6</f>
        <v>-0.19999999999999929</v>
      </c>
      <c r="AX6" s="35">
        <f>SQRT((AP6^2/D6)+(AV6^2/H6))</f>
        <v>4.8407988321488148E-2</v>
      </c>
      <c r="CJ6" t="s">
        <v>92</v>
      </c>
      <c r="CK6" t="s">
        <v>26</v>
      </c>
      <c r="CL6">
        <v>685</v>
      </c>
      <c r="CM6">
        <v>243</v>
      </c>
      <c r="CN6">
        <v>670</v>
      </c>
      <c r="CO6">
        <v>286</v>
      </c>
      <c r="CP6" s="33">
        <f>CN6-CL6</f>
        <v>-15</v>
      </c>
      <c r="CQ6" s="33">
        <f t="shared" ref="CQ6" si="9">SQRT(CM6^2+CO6^2-(2*0.7*CM6*CO6))</f>
        <v>208.68109641268421</v>
      </c>
      <c r="CS6">
        <v>672</v>
      </c>
      <c r="CT6">
        <v>215</v>
      </c>
      <c r="CU6">
        <v>817</v>
      </c>
      <c r="CV6">
        <v>231</v>
      </c>
      <c r="CW6" s="33">
        <f>CU6-CS6</f>
        <v>145</v>
      </c>
      <c r="CX6" s="33">
        <f t="shared" ref="CX6" si="10">SQRT(CT6^2+CV6^2-(2*0.7*CT6*CV6))</f>
        <v>173.36377937735438</v>
      </c>
    </row>
    <row r="7" spans="1:104" s="27" customFormat="1">
      <c r="N7" s="28"/>
      <c r="AE7" s="39"/>
      <c r="AF7" s="39"/>
      <c r="AH7" s="28" t="s">
        <v>66</v>
      </c>
      <c r="AI7" s="27" t="s">
        <v>67</v>
      </c>
      <c r="AK7" s="27">
        <v>1.91</v>
      </c>
      <c r="AM7" s="27">
        <v>2.12</v>
      </c>
      <c r="AQ7" s="27">
        <v>2.2000000000000002</v>
      </c>
      <c r="AS7" s="27">
        <v>2.73</v>
      </c>
      <c r="AW7" s="35"/>
      <c r="AX7" s="35"/>
      <c r="AY7" s="28"/>
      <c r="BQ7" s="28"/>
      <c r="CI7" s="28"/>
    </row>
    <row r="8" spans="1:104" s="30" customFormat="1">
      <c r="A8" s="29" t="s">
        <v>68</v>
      </c>
      <c r="B8" s="29" t="s">
        <v>23</v>
      </c>
      <c r="C8" s="29" t="s">
        <v>70</v>
      </c>
      <c r="D8" s="30">
        <v>11</v>
      </c>
      <c r="E8" s="30">
        <v>33</v>
      </c>
      <c r="F8" s="30">
        <f>2/SQRT(D8)</f>
        <v>0.60302268915552726</v>
      </c>
      <c r="G8" s="29" t="s">
        <v>69</v>
      </c>
      <c r="H8" s="30">
        <v>14</v>
      </c>
      <c r="I8" s="30">
        <v>28</v>
      </c>
      <c r="J8" s="30">
        <f>1/SQRT(H8)</f>
        <v>0.2672612419124244</v>
      </c>
      <c r="K8" s="30" t="s">
        <v>46</v>
      </c>
      <c r="M8" s="29" t="s">
        <v>71</v>
      </c>
      <c r="N8" s="31" t="s">
        <v>72</v>
      </c>
      <c r="O8" s="29" t="s">
        <v>73</v>
      </c>
      <c r="P8" s="29" t="s">
        <v>49</v>
      </c>
      <c r="Q8" s="30">
        <v>1.3</v>
      </c>
      <c r="X8" s="30">
        <v>1.7</v>
      </c>
      <c r="AE8" s="40"/>
      <c r="AF8" s="40"/>
      <c r="AH8" s="31" t="s">
        <v>24</v>
      </c>
      <c r="AI8" s="29" t="s">
        <v>21</v>
      </c>
      <c r="AJ8" s="30" t="s">
        <v>49</v>
      </c>
      <c r="AK8" s="30">
        <v>12.4</v>
      </c>
      <c r="AL8" s="30">
        <f>SQRT(11)*(13.7-11.1)/3.92</f>
        <v>2.199802156868377</v>
      </c>
      <c r="AM8" s="30">
        <v>12.8</v>
      </c>
      <c r="AN8" s="30">
        <f>SQRT(11)*(13.5-12.1)/3.92</f>
        <v>1.1845088536983575</v>
      </c>
      <c r="AO8" s="30">
        <f t="shared" si="5"/>
        <v>0.40000000000000036</v>
      </c>
      <c r="AP8" s="30">
        <f t="shared" si="6"/>
        <v>1.61066184228071</v>
      </c>
      <c r="AQ8" s="30">
        <v>13.2</v>
      </c>
      <c r="AR8" s="30">
        <f>SQRT(14)*(14.3-12.1)/3.92</f>
        <v>2.0999097578833354</v>
      </c>
      <c r="AS8" s="30">
        <v>16</v>
      </c>
      <c r="AT8" s="30">
        <f>SQRT(14)*(16.6-15.4)/3.92</f>
        <v>1.1454053224818197</v>
      </c>
      <c r="AU8" s="30">
        <f t="shared" ref="AU8:AU10" si="11">AS8-AQ8</f>
        <v>2.8000000000000007</v>
      </c>
      <c r="AV8" s="30">
        <f t="shared" ref="AV8:AV10" si="12">SQRT(AR8^2+AT8^2-(2*0.7*AR8*AT8))</f>
        <v>1.5343491797005711</v>
      </c>
      <c r="AW8" s="35">
        <f t="shared" ref="AW8:AW12" si="13">AU8-AO8</f>
        <v>2.4000000000000004</v>
      </c>
      <c r="AX8" s="35">
        <f t="shared" ref="AX8:AX12" si="14">SQRT((AP8^2/D8)+(AV8^2/H8))</f>
        <v>0.63560863275091573</v>
      </c>
      <c r="AY8" s="31"/>
      <c r="BQ8" s="31"/>
      <c r="CI8" s="31"/>
    </row>
    <row r="9" spans="1:104" s="30" customFormat="1">
      <c r="A9" s="29" t="s">
        <v>74</v>
      </c>
      <c r="B9" s="29" t="s">
        <v>23</v>
      </c>
      <c r="C9" s="29" t="s">
        <v>75</v>
      </c>
      <c r="D9" s="29">
        <v>18</v>
      </c>
      <c r="E9" s="29">
        <v>26</v>
      </c>
      <c r="F9" s="30">
        <v>0.6</v>
      </c>
      <c r="G9" s="29" t="s">
        <v>75</v>
      </c>
      <c r="H9" s="29">
        <v>21</v>
      </c>
      <c r="I9" s="29">
        <v>24</v>
      </c>
      <c r="J9" s="30">
        <v>0.6</v>
      </c>
      <c r="K9" s="29" t="s">
        <v>76</v>
      </c>
      <c r="L9" s="30" t="s">
        <v>77</v>
      </c>
      <c r="M9" s="29" t="s">
        <v>78</v>
      </c>
      <c r="N9" s="31" t="s">
        <v>79</v>
      </c>
      <c r="O9" s="29" t="s">
        <v>61</v>
      </c>
      <c r="P9" s="29" t="s">
        <v>49</v>
      </c>
      <c r="Q9" s="29">
        <v>10.7</v>
      </c>
      <c r="R9" s="30">
        <f>0.5*SQRT(18)</f>
        <v>2.1213203435596424</v>
      </c>
      <c r="X9" s="29">
        <v>11.2</v>
      </c>
      <c r="Y9" s="30">
        <f>0.6*SQRT(21)</f>
        <v>2.7495454169735036</v>
      </c>
      <c r="AE9" s="40"/>
      <c r="AF9" s="40"/>
      <c r="AH9" s="31" t="s">
        <v>24</v>
      </c>
      <c r="AI9" s="29" t="s">
        <v>21</v>
      </c>
      <c r="AJ9" s="29" t="s">
        <v>49</v>
      </c>
      <c r="AK9" s="29">
        <v>13</v>
      </c>
      <c r="AL9" s="30">
        <f>0.2*SQRT(18)</f>
        <v>0.84852813742385702</v>
      </c>
      <c r="AM9" s="29">
        <v>13.2</v>
      </c>
      <c r="AN9" s="29">
        <f>0.3*SQRT(18)</f>
        <v>1.2727922061357855</v>
      </c>
      <c r="AO9" s="29">
        <f t="shared" si="5"/>
        <v>0.19999999999999929</v>
      </c>
      <c r="AP9" s="29">
        <f t="shared" si="6"/>
        <v>0.90994505328618602</v>
      </c>
      <c r="AQ9" s="29">
        <v>12.9</v>
      </c>
      <c r="AR9" s="29">
        <f>0.3*SQRT(21)</f>
        <v>1.3747727084867518</v>
      </c>
      <c r="AS9" s="29">
        <v>13.4</v>
      </c>
      <c r="AT9" s="29">
        <f>SQRT(21)*0.2</f>
        <v>0.91651513899116799</v>
      </c>
      <c r="AU9" s="29">
        <f t="shared" si="11"/>
        <v>0.5</v>
      </c>
      <c r="AV9" s="29">
        <f t="shared" si="12"/>
        <v>0.98285299002444904</v>
      </c>
      <c r="AW9" s="35">
        <f t="shared" si="13"/>
        <v>0.30000000000000071</v>
      </c>
      <c r="AX9" s="35">
        <f t="shared" si="14"/>
        <v>0.30331501776206199</v>
      </c>
      <c r="AY9" s="31"/>
      <c r="AZ9" s="30" t="s">
        <v>80</v>
      </c>
      <c r="BA9" s="30" t="s">
        <v>26</v>
      </c>
      <c r="BB9" s="30">
        <v>0.57999999999999996</v>
      </c>
      <c r="BC9" s="30">
        <f>0.001*SQRT(18)</f>
        <v>4.2426406871192849E-3</v>
      </c>
      <c r="BD9" s="30">
        <v>0.56999999999999995</v>
      </c>
      <c r="BE9" s="30">
        <f>0.001*SQRT(18)</f>
        <v>4.2426406871192849E-3</v>
      </c>
      <c r="BF9" s="30">
        <f t="shared" ref="BF9" si="15">BD9-BB9</f>
        <v>-1.0000000000000009E-2</v>
      </c>
      <c r="BG9" s="30">
        <f t="shared" ref="BG9" si="16">SQRT(BC9^2+BE9^2-(2*0.7*BC9*BE9))</f>
        <v>3.2863353450309964E-3</v>
      </c>
      <c r="BI9" s="30">
        <v>0.56999999999999995</v>
      </c>
      <c r="BJ9" s="30">
        <f>0.001*SQRT(21)</f>
        <v>4.5825756949558396E-3</v>
      </c>
      <c r="BK9" s="30">
        <v>0.62</v>
      </c>
      <c r="BL9" s="30">
        <f>0.001*SQRT(21)</f>
        <v>4.5825756949558396E-3</v>
      </c>
      <c r="BM9" s="30">
        <f t="shared" ref="BM9" si="17">BK9-BI9</f>
        <v>5.0000000000000044E-2</v>
      </c>
      <c r="BN9" s="30">
        <f t="shared" ref="BN9" si="18">SQRT(BJ9^2+BL9^2-(2*0.7*BJ9*BL9))</f>
        <v>3.5496478698597692E-3</v>
      </c>
      <c r="BP9" s="30" t="s">
        <v>81</v>
      </c>
      <c r="BQ9" s="31"/>
      <c r="CI9" s="31"/>
    </row>
    <row r="10" spans="1:104">
      <c r="A10" s="14" t="s">
        <v>99</v>
      </c>
      <c r="B10" s="14" t="s">
        <v>56</v>
      </c>
      <c r="C10" s="14" t="s">
        <v>82</v>
      </c>
      <c r="D10" s="14">
        <v>15</v>
      </c>
      <c r="G10" s="14" t="s">
        <v>83</v>
      </c>
      <c r="H10" s="14">
        <v>13</v>
      </c>
      <c r="K10" s="14" t="s">
        <v>46</v>
      </c>
      <c r="N10" s="2" t="s">
        <v>84</v>
      </c>
      <c r="O10" s="14" t="s">
        <v>61</v>
      </c>
      <c r="P10" s="14" t="s">
        <v>49</v>
      </c>
      <c r="Q10" s="14">
        <v>15.2</v>
      </c>
      <c r="R10" s="41">
        <f>1*SQRT(15)</f>
        <v>3.872983346207417</v>
      </c>
      <c r="S10" s="41">
        <v>13.6</v>
      </c>
      <c r="T10" s="41">
        <f>0.7*SQRT(15)</f>
        <v>2.7110883423451919</v>
      </c>
      <c r="U10" s="41">
        <f t="shared" si="0"/>
        <v>-1.5999999999999996</v>
      </c>
      <c r="V10" s="41">
        <f t="shared" si="1"/>
        <v>2.7658633371878665</v>
      </c>
      <c r="X10" s="14">
        <v>15.6</v>
      </c>
      <c r="Y10">
        <f>0.8*SQRT(13)</f>
        <v>2.8844410203711917</v>
      </c>
      <c r="Z10">
        <v>17.899999999999999</v>
      </c>
      <c r="AA10">
        <f>1*SQRT(13)</f>
        <v>3.6055512754639891</v>
      </c>
      <c r="AB10">
        <f t="shared" si="2"/>
        <v>2.2999999999999989</v>
      </c>
      <c r="AC10">
        <f t="shared" si="3"/>
        <v>2.6</v>
      </c>
      <c r="AE10" s="1">
        <f t="shared" si="4"/>
        <v>3.8999999999999986</v>
      </c>
      <c r="AF10" s="1">
        <f>SQRT((V10^2/D10)+(AC10^2/H10))</f>
        <v>1.0148891565092222</v>
      </c>
      <c r="AH10" s="2" t="s">
        <v>86</v>
      </c>
      <c r="AI10" t="s">
        <v>21</v>
      </c>
      <c r="AJ10" s="14" t="s">
        <v>49</v>
      </c>
      <c r="AK10" s="14">
        <v>13.4</v>
      </c>
      <c r="AL10">
        <f>0.4*SQRT(15)</f>
        <v>1.5491933384829668</v>
      </c>
      <c r="AM10" s="14">
        <v>12.8</v>
      </c>
      <c r="AN10">
        <f>0.5*SQRT(15)</f>
        <v>1.9364916731037085</v>
      </c>
      <c r="AO10">
        <f t="shared" si="5"/>
        <v>-0.59999999999999964</v>
      </c>
      <c r="AP10">
        <f t="shared" si="6"/>
        <v>1.3964240043768945</v>
      </c>
      <c r="AQ10" s="14">
        <v>13.7</v>
      </c>
      <c r="AR10">
        <f>0.5*SQRT(13)</f>
        <v>1.8027756377319946</v>
      </c>
      <c r="AS10" s="14">
        <v>14.3</v>
      </c>
      <c r="AT10">
        <f>0.5*SQRT(13)</f>
        <v>1.8027756377319946</v>
      </c>
      <c r="AU10">
        <f t="shared" si="11"/>
        <v>0.60000000000000142</v>
      </c>
      <c r="AV10">
        <f t="shared" si="12"/>
        <v>1.3964240043768943</v>
      </c>
      <c r="AW10" s="35">
        <f t="shared" si="13"/>
        <v>1.2000000000000011</v>
      </c>
      <c r="AX10" s="35">
        <f t="shared" si="14"/>
        <v>0.52915026221291817</v>
      </c>
      <c r="BR10" t="s">
        <v>33</v>
      </c>
      <c r="BS10" t="s">
        <v>49</v>
      </c>
      <c r="BT10">
        <v>2522</v>
      </c>
      <c r="BU10">
        <f>137*SQRT(15)</f>
        <v>530.59871843041617</v>
      </c>
      <c r="BV10">
        <v>2377</v>
      </c>
      <c r="BW10">
        <f>102*SQRT(15)</f>
        <v>395.04430131315655</v>
      </c>
      <c r="BX10" s="33">
        <f>BV10-BT10</f>
        <v>-145</v>
      </c>
      <c r="BY10" s="33">
        <f t="shared" ref="BY10" si="19">SQRT(BU10^2+BW10^2-(2*0.7*BU10*BW10))</f>
        <v>379.6590575766632</v>
      </c>
      <c r="CA10">
        <v>2541</v>
      </c>
      <c r="CB10">
        <f>150*SQRT(13)</f>
        <v>540.83269131959833</v>
      </c>
      <c r="CC10">
        <v>3336</v>
      </c>
      <c r="CD10">
        <f>113*SQRT(13)</f>
        <v>407.4272941274308</v>
      </c>
      <c r="CE10" s="33">
        <f>CC10-CA10</f>
        <v>795</v>
      </c>
      <c r="CF10" s="33">
        <f t="shared" ref="CF10" si="20">SQRT(CB10^2+CD10^2-(2*0.7*CB10*CD10))</f>
        <v>387.30737147645408</v>
      </c>
    </row>
    <row r="11" spans="1:104">
      <c r="D11" s="14">
        <v>15</v>
      </c>
      <c r="H11" s="14">
        <v>13</v>
      </c>
      <c r="O11" s="14" t="s">
        <v>85</v>
      </c>
      <c r="P11" s="14" t="s">
        <v>26</v>
      </c>
      <c r="Q11" s="14">
        <v>9.4</v>
      </c>
      <c r="R11" s="41">
        <f>0.5*SQRT(15)</f>
        <v>1.9364916731037085</v>
      </c>
      <c r="S11" s="41">
        <v>8.8000000000000007</v>
      </c>
      <c r="T11" s="41">
        <f>0.4*SQRT(15)</f>
        <v>1.5491933384829668</v>
      </c>
      <c r="U11" s="41">
        <f t="shared" si="0"/>
        <v>-0.59999999999999964</v>
      </c>
      <c r="V11" s="41">
        <f t="shared" si="1"/>
        <v>1.3964240043768943</v>
      </c>
      <c r="X11" s="14">
        <v>9.1999999999999993</v>
      </c>
      <c r="Y11">
        <f>0.6*SQRT(13)</f>
        <v>2.1633307652783933</v>
      </c>
      <c r="Z11">
        <v>9.6</v>
      </c>
      <c r="AA11">
        <f>0.4*SQRT(13)</f>
        <v>1.4422205101855958</v>
      </c>
      <c r="AB11">
        <f t="shared" si="2"/>
        <v>0.40000000000000036</v>
      </c>
      <c r="AC11">
        <f t="shared" si="3"/>
        <v>1.5466091943344964</v>
      </c>
      <c r="AE11" s="1">
        <f t="shared" si="4"/>
        <v>1</v>
      </c>
      <c r="AF11" s="1">
        <f>SQRT((V11^2/D11)+(AC11^2/H11))</f>
        <v>0.56035702904487605</v>
      </c>
      <c r="AW11" s="35"/>
      <c r="AX11" s="35"/>
      <c r="BX11" s="15"/>
      <c r="BY11" s="15"/>
      <c r="CE11" s="15"/>
      <c r="CF11" s="15"/>
    </row>
    <row r="12" spans="1:104">
      <c r="A12" t="s">
        <v>100</v>
      </c>
      <c r="C12" s="14" t="s">
        <v>82</v>
      </c>
      <c r="D12" s="14">
        <v>13</v>
      </c>
      <c r="G12" s="14" t="s">
        <v>83</v>
      </c>
      <c r="H12" s="14">
        <v>16</v>
      </c>
      <c r="K12" s="14" t="s">
        <v>76</v>
      </c>
      <c r="O12" s="14" t="s">
        <v>54</v>
      </c>
      <c r="P12" s="14" t="s">
        <v>26</v>
      </c>
      <c r="Q12" s="14">
        <v>9.8000000000000007</v>
      </c>
      <c r="R12" s="41">
        <f>0.9*SQRT(13)</f>
        <v>3.2449961479175902</v>
      </c>
      <c r="S12" s="41">
        <v>9.6</v>
      </c>
      <c r="T12" s="41">
        <f>0.8*SQRT(13)</f>
        <v>2.8844410203711917</v>
      </c>
      <c r="U12" s="41">
        <f t="shared" si="0"/>
        <v>-0.20000000000000107</v>
      </c>
      <c r="V12" s="41">
        <f t="shared" si="1"/>
        <v>2.3970815588961507</v>
      </c>
      <c r="X12" s="14">
        <v>10.4</v>
      </c>
      <c r="Y12">
        <f>0.8*SQRT(16)</f>
        <v>3.2</v>
      </c>
      <c r="Z12">
        <v>10.4</v>
      </c>
      <c r="AA12">
        <f>0.9*SQRT(16)</f>
        <v>3.6</v>
      </c>
      <c r="AB12">
        <f t="shared" si="2"/>
        <v>0</v>
      </c>
      <c r="AC12">
        <f t="shared" si="3"/>
        <v>2.6593232221751464</v>
      </c>
      <c r="AE12" s="1">
        <f t="shared" si="4"/>
        <v>0.20000000000000107</v>
      </c>
      <c r="AF12" s="1">
        <f>SQRT((V12^2/D12)+(AC12^2/H12))</f>
        <v>0.94021274188345283</v>
      </c>
      <c r="AH12" s="2" t="s">
        <v>86</v>
      </c>
      <c r="AI12" t="s">
        <v>21</v>
      </c>
      <c r="AJ12" s="14" t="s">
        <v>49</v>
      </c>
      <c r="AK12">
        <v>13.5</v>
      </c>
      <c r="AL12" s="41">
        <f>0.6*SQRT(13)</f>
        <v>2.1633307652783933</v>
      </c>
      <c r="AM12" s="41">
        <v>12.8</v>
      </c>
      <c r="AN12" s="41">
        <f>0.4*SQRT(13)</f>
        <v>1.4422205101855958</v>
      </c>
      <c r="AO12" s="41">
        <f t="shared" si="5"/>
        <v>-0.69999999999999929</v>
      </c>
      <c r="AP12" s="41">
        <f t="shared" si="6"/>
        <v>1.5466091943344964</v>
      </c>
      <c r="AQ12">
        <v>12.7</v>
      </c>
      <c r="AR12">
        <f>0.5*SQRT(16)</f>
        <v>2</v>
      </c>
      <c r="AS12">
        <v>12.6</v>
      </c>
      <c r="AT12">
        <f>0.5*SQRT(16)</f>
        <v>2</v>
      </c>
      <c r="AU12">
        <f t="shared" ref="AU12" si="21">AS12-AQ12</f>
        <v>-9.9999999999999645E-2</v>
      </c>
      <c r="AV12">
        <f t="shared" ref="AV12" si="22">SQRT(AR12^2+AT12^2-(2*0.7*AR12*AT12))</f>
        <v>1.5491933384829668</v>
      </c>
      <c r="AW12" s="35">
        <f t="shared" si="13"/>
        <v>0.59999999999999964</v>
      </c>
      <c r="AX12" s="35">
        <f t="shared" si="14"/>
        <v>0.57792733107199556</v>
      </c>
      <c r="BR12" t="s">
        <v>33</v>
      </c>
      <c r="BS12" t="s">
        <v>49</v>
      </c>
      <c r="BT12">
        <v>2479</v>
      </c>
      <c r="BU12">
        <f>128*SQRT(13)</f>
        <v>461.51056325939061</v>
      </c>
      <c r="BV12">
        <v>2282</v>
      </c>
      <c r="BW12" s="41">
        <f>120*SQRT(13)</f>
        <v>432.66615305567871</v>
      </c>
      <c r="BX12" s="41">
        <f t="shared" ref="BX12" si="23">BV12-BT12</f>
        <v>-197</v>
      </c>
      <c r="BY12" s="41">
        <f t="shared" ref="BY12" si="24">SQRT(BU12^2+BW12^2-(2*0.7*BU12*BW12))</f>
        <v>347.33269353747863</v>
      </c>
      <c r="CA12">
        <v>2627</v>
      </c>
      <c r="CB12">
        <f>140*SQRT(16)</f>
        <v>560</v>
      </c>
      <c r="CC12">
        <v>4193</v>
      </c>
      <c r="CD12">
        <f>124*SQRT(16)</f>
        <v>496</v>
      </c>
      <c r="CE12">
        <f t="shared" ref="CE12" si="25">CC12-CA12</f>
        <v>1566</v>
      </c>
      <c r="CF12">
        <f t="shared" ref="CF12" si="26">SQRT(CB12^2+CD12^2-(2*0.7*CB12*CD12))</f>
        <v>413.22149024463863</v>
      </c>
    </row>
    <row r="13" spans="1:104" s="27" customFormat="1">
      <c r="D13" s="27">
        <v>13</v>
      </c>
      <c r="H13" s="27">
        <v>16</v>
      </c>
      <c r="N13" s="28"/>
      <c r="O13" s="32" t="s">
        <v>85</v>
      </c>
      <c r="P13" s="32" t="s">
        <v>26</v>
      </c>
      <c r="Q13" s="32">
        <v>9.4</v>
      </c>
      <c r="R13" s="32">
        <f>0.9*SQRT(13)</f>
        <v>3.2449961479175902</v>
      </c>
      <c r="S13" s="32">
        <v>8.1999999999999993</v>
      </c>
      <c r="T13" s="32">
        <f>0.6*SQRT(13)</f>
        <v>2.1633307652783933</v>
      </c>
      <c r="U13" s="32">
        <f t="shared" si="0"/>
        <v>-1.2000000000000011</v>
      </c>
      <c r="V13" s="32">
        <f t="shared" si="1"/>
        <v>2.3199137915017447</v>
      </c>
      <c r="X13" s="32">
        <v>9.5</v>
      </c>
      <c r="Y13" s="27">
        <f>0.6*SQRT(16)</f>
        <v>2.4</v>
      </c>
      <c r="Z13" s="27">
        <v>9.4</v>
      </c>
      <c r="AA13" s="27">
        <f>0.4*SQRT(16)</f>
        <v>1.6</v>
      </c>
      <c r="AB13" s="27">
        <f t="shared" si="2"/>
        <v>-9.9999999999999645E-2</v>
      </c>
      <c r="AC13" s="27">
        <f t="shared" si="3"/>
        <v>1.7158088471621773</v>
      </c>
      <c r="AE13" s="39">
        <f t="shared" si="4"/>
        <v>1.1000000000000014</v>
      </c>
      <c r="AF13" s="39">
        <f>SQRT((V13^2/D13)+(AC13^2/H13))</f>
        <v>0.7733045971672482</v>
      </c>
      <c r="AH13" s="28"/>
      <c r="AW13" s="35"/>
      <c r="AX13" s="35"/>
      <c r="AY13" s="28"/>
      <c r="BQ13" s="28"/>
      <c r="CI13" s="28"/>
    </row>
    <row r="14" spans="1:104" s="30" customFormat="1">
      <c r="A14" s="30" t="s">
        <v>87</v>
      </c>
      <c r="B14" s="30" t="s">
        <v>22</v>
      </c>
      <c r="C14" s="29" t="s">
        <v>88</v>
      </c>
      <c r="D14" s="29">
        <v>7</v>
      </c>
      <c r="E14" s="30">
        <v>21</v>
      </c>
      <c r="F14" s="30">
        <v>0</v>
      </c>
      <c r="G14" s="29" t="s">
        <v>89</v>
      </c>
      <c r="H14" s="29">
        <v>10</v>
      </c>
      <c r="I14" s="29">
        <v>28</v>
      </c>
      <c r="J14" s="29">
        <v>7</v>
      </c>
      <c r="K14" s="29" t="s">
        <v>90</v>
      </c>
      <c r="M14" s="30" t="s">
        <v>93</v>
      </c>
      <c r="N14" s="31"/>
      <c r="AE14" s="40"/>
      <c r="AF14" s="40"/>
      <c r="AH14" s="31" t="s">
        <v>91</v>
      </c>
      <c r="AI14" s="29" t="s">
        <v>65</v>
      </c>
      <c r="AJ14" s="29" t="s">
        <v>49</v>
      </c>
      <c r="AK14" s="29">
        <v>15.46</v>
      </c>
      <c r="AL14" s="30">
        <f>17.46-15.46</f>
        <v>2</v>
      </c>
      <c r="AM14" s="29">
        <v>16.84</v>
      </c>
      <c r="AN14" s="30">
        <f>19.25-16.84</f>
        <v>2.41</v>
      </c>
      <c r="AO14" s="30">
        <f t="shared" si="5"/>
        <v>1.379999999999999</v>
      </c>
      <c r="AP14" s="30">
        <f t="shared" si="6"/>
        <v>1.7493141513175956</v>
      </c>
      <c r="AQ14" s="29">
        <v>13.68</v>
      </c>
      <c r="AR14" s="30">
        <f>14.66-13.68</f>
        <v>0.98000000000000043</v>
      </c>
      <c r="AS14" s="29">
        <v>14.99</v>
      </c>
      <c r="AT14" s="30">
        <f>16.23-14.99</f>
        <v>1.2400000000000002</v>
      </c>
      <c r="AU14" s="30">
        <f t="shared" ref="AU14" si="27">AS14-AQ14</f>
        <v>1.3100000000000005</v>
      </c>
      <c r="AV14" s="30">
        <f t="shared" ref="AV14" si="28">SQRT(AR14^2+AT14^2-(2*0.7*AR14*AT14))</f>
        <v>0.89259173198052877</v>
      </c>
      <c r="AW14" s="35">
        <f>AU14-AO14</f>
        <v>-6.9999999999998508E-2</v>
      </c>
      <c r="AX14" s="35">
        <f>SQRT((AP14^2/D14)+(AV14^2/H14))</f>
        <v>0.71890829933806089</v>
      </c>
      <c r="AY14" s="31"/>
      <c r="BQ14" s="31"/>
      <c r="CI14" s="31"/>
    </row>
    <row r="15" spans="1:104">
      <c r="C15" s="14"/>
      <c r="D15" s="14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C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Chu</dc:creator>
  <cp:lastModifiedBy>Anna Chu</cp:lastModifiedBy>
  <dcterms:created xsi:type="dcterms:W3CDTF">2016-03-21T04:14:35Z</dcterms:created>
  <dcterms:modified xsi:type="dcterms:W3CDTF">2017-05-05T04:19:48Z</dcterms:modified>
</cp:coreProperties>
</file>